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110" uniqueCount="109">
  <si>
    <t xml:space="preserve">Name </t>
  </si>
  <si>
    <t>Molecular formula</t>
  </si>
  <si>
    <t>IUPAC</t>
  </si>
  <si>
    <t xml:space="preserve">Molecular weight </t>
  </si>
  <si>
    <t>SMILES</t>
  </si>
  <si>
    <t xml:space="preserve">Hydrogen acceptor </t>
  </si>
  <si>
    <t>2-imidazoledinethione purin</t>
  </si>
  <si>
    <t>4-aminobenzoic acid</t>
  </si>
  <si>
    <t>Aminotriazole</t>
  </si>
  <si>
    <t>buthione sulfoximine</t>
  </si>
  <si>
    <t>Hydroxy-dioxostihborane</t>
  </si>
  <si>
    <t xml:space="preserve">inosital phosphoglycan </t>
  </si>
  <si>
    <t>Inosital phosphoglyramide</t>
  </si>
  <si>
    <t xml:space="preserve">meglumine antimoniate </t>
  </si>
  <si>
    <t>methotrexate</t>
  </si>
  <si>
    <t>quercetin</t>
  </si>
  <si>
    <t>quinolones</t>
  </si>
  <si>
    <t>Taxifolin</t>
  </si>
  <si>
    <t>Y-glutamylcysteinsynthatase</t>
  </si>
  <si>
    <t>Sodium orthovandate</t>
  </si>
  <si>
    <t xml:space="preserve">sodium azide </t>
  </si>
  <si>
    <t>Hydroxy amine hydrochloride</t>
  </si>
  <si>
    <t xml:space="preserve">Epigalloctechin-3-gallate </t>
  </si>
  <si>
    <t>152.175 g/mol</t>
  </si>
  <si>
    <t>3,7-dihydropurine-6-thione</t>
  </si>
  <si>
    <t>C1=NC2=C(N1)C(=S)N=CN2</t>
  </si>
  <si>
    <t>C5H4N4S</t>
  </si>
  <si>
    <t>137.138 g/mol</t>
  </si>
  <si>
    <t>C1=CC(=CC=C1C(=O)O)N</t>
  </si>
  <si>
    <t>C7H7NO2</t>
  </si>
  <si>
    <t>84.082 g/mol</t>
  </si>
  <si>
    <t>1H-1,2,4-triazol-5-amine</t>
  </si>
  <si>
    <t>C2H4N4</t>
  </si>
  <si>
    <t>C1=NNC(=N1)N</t>
  </si>
  <si>
    <t>222.303 g/mol</t>
  </si>
  <si>
    <t>2-amino-4-(butylsulfonimidoyl)butanoic acid</t>
  </si>
  <si>
    <t>CCCCS(=N)(=O)CCC(C(=O)O)N</t>
  </si>
  <si>
    <t>C8H18N2O3S</t>
  </si>
  <si>
    <t>212.201 g/mol</t>
  </si>
  <si>
    <t>propyl 3,4,5-trihydroxybenzoate</t>
  </si>
  <si>
    <t>CCCOC(=O)C1=CC(=C(C(=C1)O)O)O</t>
  </si>
  <si>
    <t>C10H12O5</t>
  </si>
  <si>
    <t>194.186 g/mol</t>
  </si>
  <si>
    <t>(E)-3-(4-hydroxy-3-methoxyphenyl)prop-2-enoic acid</t>
  </si>
  <si>
    <t>COC1=C(C=CC(=C1)C=CC(=O)O)O</t>
  </si>
  <si>
    <t>C10H10O4</t>
  </si>
  <si>
    <t>69.488 g/mol</t>
  </si>
  <si>
    <t>hydroxylamine;hydrochloride</t>
  </si>
  <si>
    <t>NO.Cl</t>
  </si>
  <si>
    <t>ClH4NO</t>
  </si>
  <si>
    <t>180.156 g/mol</t>
  </si>
  <si>
    <t>cyclohexane-1,2,3,4,5,6-hexol</t>
  </si>
  <si>
    <t>C1(C(C(C(C(C1O)O)O)O)O)O</t>
  </si>
  <si>
    <t>C6H12O6</t>
  </si>
  <si>
    <t>867.152 g/mol</t>
  </si>
  <si>
    <t>[3-[hydroxy-(2,3,4,5,6-pentahydroxycyclohexyl)oxyphosphoryl]oxy-2-octadecanoyloxypropyl] octadecanoate</t>
  </si>
  <si>
    <t>CCCCCCCCCCCCCCCCCC(=O)OCC(COP(=O)(O)OC1C(C(C(C(C1O)O)O)O)O)OC(=O)CCCCCCCCCCCCCCCCC</t>
  </si>
  <si>
    <t>C45H87O13P</t>
  </si>
  <si>
    <t>365.98 g/mol</t>
  </si>
  <si>
    <t>hydroxy(dioxo)-$l^{5}-stibane;(2R,3R,4R,5S)-6-(methylamino)hexane-1,2,3,4,5-pentol</t>
  </si>
  <si>
    <t>CNCC(C(C(C(CO)O)O)O)O.O[Sb](=O)=O</t>
  </si>
  <si>
    <t>C7H18NO8Sb</t>
  </si>
  <si>
    <t>454.447 g/mol</t>
  </si>
  <si>
    <t>(2S)-2-[[4-[(2,4-diaminopteridin-6-yl)methyl-methylamino]benzoyl]amino]pentanedioic acid</t>
  </si>
  <si>
    <t>CN(CC1=CN=C2C(=N1)C(=NC(=N2)N)N)C3=CC=C(C=C3)C(=O)NC(CCC(=O)O)C(=O)O</t>
  </si>
  <si>
    <t>C20H22N8O5</t>
  </si>
  <si>
    <t>302.238 g/mol</t>
  </si>
  <si>
    <t>2-(3,4-dihydroxyphenyl)-3,5,7-trihydroxychromen-4-one</t>
  </si>
  <si>
    <t>C1=CC(=C(C=C1C2=C(C(=O)C3=C(C=C(C=C3O2)O)O)O)O)O</t>
  </si>
  <si>
    <t>C15H10O7</t>
  </si>
  <si>
    <t>145.161 g/mol</t>
  </si>
  <si>
    <t>1H-quinolin-2-one</t>
  </si>
  <si>
    <t>C1=CC=C2C(=C1)C=CC(=O)N2</t>
  </si>
  <si>
    <t>C9H7NO</t>
  </si>
  <si>
    <t>65.011 g/mol</t>
  </si>
  <si>
    <t>sodium;azide</t>
  </si>
  <si>
    <t>[N-]=[N+]=[N-].[Na+]</t>
  </si>
  <si>
    <t>N3Na</t>
  </si>
  <si>
    <t>304.254 g/mol</t>
  </si>
  <si>
    <t>(2R,3R)-2-(3,4-dihydroxyphenyl)-3,5,7-trihydroxy-2,3-dihydrochromen-4-one</t>
  </si>
  <si>
    <t>C1=CC(=C(C=C1C2C(C(=O)C3=C(C=C(C=C3O2)O)O)O)O)O</t>
  </si>
  <si>
    <t>C15H12O7</t>
  </si>
  <si>
    <t>248.714 g/mol</t>
  </si>
  <si>
    <t>4-phenyldiazenylbenzene-1,3-diamine;hydrochloride</t>
  </si>
  <si>
    <t>C1=CC=C(C=C1)N=NC2=C(C=C(C=C2)N)N.Cl</t>
  </si>
  <si>
    <t>C12H13ClN4</t>
  </si>
  <si>
    <t>183.907 g/mol</t>
  </si>
  <si>
    <t>trisodium;trioxido(oxo)vanadium</t>
  </si>
  <si>
    <t>[O-][V](=O)([O-])[O-].[Na+].[Na+].[Na+]</t>
  </si>
  <si>
    <t>Na3O4V</t>
  </si>
  <si>
    <t>Liphophilicity</t>
  </si>
  <si>
    <t xml:space="preserve">structural image </t>
  </si>
  <si>
    <t xml:space="preserve">Remarks </t>
  </si>
  <si>
    <t xml:space="preserve">Hydrogen donor </t>
  </si>
  <si>
    <t>0.13 -2.32</t>
  </si>
  <si>
    <t>0.78 -1.49</t>
  </si>
  <si>
    <t>-0.98 0.32</t>
  </si>
  <si>
    <t>2.86 -2.00</t>
  </si>
  <si>
    <t>1.84 -2.09</t>
  </si>
  <si>
    <t>1.58 -2.33</t>
  </si>
  <si>
    <t>-1.31 1.13</t>
  </si>
  <si>
    <t>-2.59 0.43</t>
  </si>
  <si>
    <t>7.64 -6.32</t>
  </si>
  <si>
    <t>-2.36 0.09</t>
  </si>
  <si>
    <t>0.91 -3.42</t>
  </si>
  <si>
    <t>1.81 -3.06</t>
  </si>
  <si>
    <t>1.51 -1.77</t>
  </si>
  <si>
    <t>1.07 -2.42</t>
  </si>
  <si>
    <t>3.06 -3.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6"/>
      <color theme="1"/>
      <name val="Times New Roman"/>
      <family val="1"/>
    </font>
    <font>
      <u/>
      <sz val="16"/>
      <color theme="10"/>
      <name val="Times New Roman"/>
      <family val="1"/>
    </font>
    <font>
      <b/>
      <sz val="16"/>
      <color theme="1"/>
      <name val="Times New Roman"/>
      <family val="1"/>
    </font>
    <font>
      <b/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7"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0" xfId="0" applyFont="1" applyBorder="1"/>
    <xf numFmtId="0" fontId="3" fillId="0" borderId="0" xfId="1" applyFont="1" applyBorder="1"/>
    <xf numFmtId="0" fontId="5" fillId="0" borderId="0" xfId="0" applyFont="1"/>
    <xf numFmtId="0" fontId="0" fillId="0" borderId="0" xfId="0" applyBorder="1"/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pubchem.ncbi.nlm.nih.gov/search/" TargetMode="External"/><Relationship Id="rId13" Type="http://schemas.openxmlformats.org/officeDocument/2006/relationships/hyperlink" Target="https://pubchem.ncbi.nlm.nih.gov/search/" TargetMode="External"/><Relationship Id="rId18" Type="http://schemas.openxmlformats.org/officeDocument/2006/relationships/printerSettings" Target="../printerSettings/printerSettings1.bin"/><Relationship Id="rId3" Type="http://schemas.openxmlformats.org/officeDocument/2006/relationships/hyperlink" Target="https://pubchem.ncbi.nlm.nih.gov/search/" TargetMode="External"/><Relationship Id="rId7" Type="http://schemas.openxmlformats.org/officeDocument/2006/relationships/hyperlink" Target="https://pubchem.ncbi.nlm.nih.gov/search/" TargetMode="External"/><Relationship Id="rId12" Type="http://schemas.openxmlformats.org/officeDocument/2006/relationships/hyperlink" Target="https://pubchem.ncbi.nlm.nih.gov/search/" TargetMode="External"/><Relationship Id="rId17" Type="http://schemas.openxmlformats.org/officeDocument/2006/relationships/hyperlink" Target="https://pubchem.ncbi.nlm.nih.gov/search/" TargetMode="External"/><Relationship Id="rId2" Type="http://schemas.openxmlformats.org/officeDocument/2006/relationships/hyperlink" Target="https://pubchem.ncbi.nlm.nih.gov/search/" TargetMode="External"/><Relationship Id="rId16" Type="http://schemas.openxmlformats.org/officeDocument/2006/relationships/hyperlink" Target="https://pubchem.ncbi.nlm.nih.gov/search/" TargetMode="External"/><Relationship Id="rId1" Type="http://schemas.openxmlformats.org/officeDocument/2006/relationships/hyperlink" Target="https://pubchem.ncbi.nlm.nih.gov/search/" TargetMode="External"/><Relationship Id="rId6" Type="http://schemas.openxmlformats.org/officeDocument/2006/relationships/hyperlink" Target="https://pubchem.ncbi.nlm.nih.gov/search/" TargetMode="External"/><Relationship Id="rId11" Type="http://schemas.openxmlformats.org/officeDocument/2006/relationships/hyperlink" Target="https://pubchem.ncbi.nlm.nih.gov/search/" TargetMode="External"/><Relationship Id="rId5" Type="http://schemas.openxmlformats.org/officeDocument/2006/relationships/hyperlink" Target="https://pubchem.ncbi.nlm.nih.gov/search/" TargetMode="External"/><Relationship Id="rId15" Type="http://schemas.openxmlformats.org/officeDocument/2006/relationships/hyperlink" Target="https://pubchem.ncbi.nlm.nih.gov/search/" TargetMode="External"/><Relationship Id="rId10" Type="http://schemas.openxmlformats.org/officeDocument/2006/relationships/hyperlink" Target="https://pubchem.ncbi.nlm.nih.gov/search/" TargetMode="External"/><Relationship Id="rId4" Type="http://schemas.openxmlformats.org/officeDocument/2006/relationships/hyperlink" Target="https://pubchem.ncbi.nlm.nih.gov/search/" TargetMode="External"/><Relationship Id="rId9" Type="http://schemas.openxmlformats.org/officeDocument/2006/relationships/hyperlink" Target="https://pubchem.ncbi.nlm.nih.gov/search/" TargetMode="External"/><Relationship Id="rId14" Type="http://schemas.openxmlformats.org/officeDocument/2006/relationships/hyperlink" Target="https://pubchem.ncbi.nlm.nih.gov/search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tabSelected="1" topLeftCell="D1" workbookViewId="0">
      <selection activeCell="I21" sqref="I21"/>
    </sheetView>
  </sheetViews>
  <sheetFormatPr defaultRowHeight="15" x14ac:dyDescent="0.25"/>
  <cols>
    <col min="1" max="1" width="34.140625" customWidth="1"/>
    <col min="2" max="2" width="33.42578125" customWidth="1"/>
    <col min="3" max="3" width="89.85546875" customWidth="1"/>
    <col min="4" max="4" width="27.42578125" customWidth="1"/>
    <col min="5" max="5" width="88.7109375" customWidth="1"/>
    <col min="6" max="6" width="27.85546875" customWidth="1"/>
    <col min="7" max="7" width="27.28515625" customWidth="1"/>
    <col min="8" max="8" width="18.28515625" bestFit="1" customWidth="1"/>
    <col min="9" max="9" width="37.7109375" customWidth="1"/>
    <col min="10" max="10" width="41" customWidth="1"/>
  </cols>
  <sheetData>
    <row r="1" spans="1:10" ht="22.5" x14ac:dyDescent="0.3">
      <c r="A1" s="2" t="s">
        <v>0</v>
      </c>
      <c r="B1" s="3" t="s">
        <v>1</v>
      </c>
      <c r="C1" s="2" t="s">
        <v>2</v>
      </c>
      <c r="D1" s="2" t="s">
        <v>3</v>
      </c>
      <c r="E1" s="2" t="s">
        <v>4</v>
      </c>
      <c r="F1" s="5" t="s">
        <v>93</v>
      </c>
      <c r="G1" s="2" t="s">
        <v>5</v>
      </c>
      <c r="H1" s="2" t="s">
        <v>90</v>
      </c>
      <c r="I1" s="2" t="s">
        <v>91</v>
      </c>
      <c r="J1" s="2" t="s">
        <v>92</v>
      </c>
    </row>
    <row r="2" spans="1:10" ht="20.25" x14ac:dyDescent="0.3">
      <c r="A2" s="1" t="s">
        <v>6</v>
      </c>
      <c r="B2" s="4" t="s">
        <v>26</v>
      </c>
      <c r="C2" s="1" t="s">
        <v>24</v>
      </c>
      <c r="D2" s="1" t="s">
        <v>23</v>
      </c>
      <c r="E2" s="1" t="s">
        <v>25</v>
      </c>
      <c r="F2" s="1">
        <v>2</v>
      </c>
      <c r="G2" s="1">
        <v>2</v>
      </c>
      <c r="H2" s="1" t="s">
        <v>94</v>
      </c>
    </row>
    <row r="3" spans="1:10" ht="20.25" x14ac:dyDescent="0.3">
      <c r="A3" s="1" t="s">
        <v>7</v>
      </c>
      <c r="B3" s="4" t="s">
        <v>29</v>
      </c>
      <c r="C3" s="1" t="s">
        <v>7</v>
      </c>
      <c r="D3" s="1" t="s">
        <v>27</v>
      </c>
      <c r="E3" s="1" t="s">
        <v>28</v>
      </c>
      <c r="F3" s="1">
        <v>2</v>
      </c>
      <c r="G3" s="1">
        <v>3</v>
      </c>
      <c r="H3" s="1" t="s">
        <v>95</v>
      </c>
    </row>
    <row r="4" spans="1:10" ht="20.25" x14ac:dyDescent="0.3">
      <c r="A4" s="1" t="s">
        <v>8</v>
      </c>
      <c r="B4" s="4" t="s">
        <v>32</v>
      </c>
      <c r="C4" s="1" t="s">
        <v>31</v>
      </c>
      <c r="D4" s="1" t="s">
        <v>30</v>
      </c>
      <c r="E4" s="1" t="s">
        <v>33</v>
      </c>
      <c r="F4" s="1">
        <v>2</v>
      </c>
      <c r="G4" s="1">
        <v>3</v>
      </c>
      <c r="H4" s="1" t="s">
        <v>96</v>
      </c>
    </row>
    <row r="5" spans="1:10" ht="20.25" x14ac:dyDescent="0.3">
      <c r="A5" s="1" t="s">
        <v>9</v>
      </c>
      <c r="B5" s="4" t="s">
        <v>37</v>
      </c>
      <c r="C5" s="1" t="s">
        <v>35</v>
      </c>
      <c r="D5" s="1" t="s">
        <v>34</v>
      </c>
      <c r="E5" s="1" t="s">
        <v>36</v>
      </c>
      <c r="F5" s="1">
        <v>3</v>
      </c>
      <c r="G5" s="1">
        <v>5</v>
      </c>
      <c r="H5" s="1" t="s">
        <v>97</v>
      </c>
    </row>
    <row r="6" spans="1:10" ht="20.25" x14ac:dyDescent="0.3">
      <c r="A6" s="1" t="s">
        <v>22</v>
      </c>
      <c r="B6" s="4" t="s">
        <v>41</v>
      </c>
      <c r="C6" s="1" t="s">
        <v>39</v>
      </c>
      <c r="D6" s="1" t="s">
        <v>38</v>
      </c>
      <c r="E6" s="1" t="s">
        <v>40</v>
      </c>
      <c r="F6" s="1">
        <v>3</v>
      </c>
      <c r="G6" s="1">
        <v>5</v>
      </c>
      <c r="H6" s="1" t="s">
        <v>98</v>
      </c>
    </row>
    <row r="7" spans="1:10" ht="20.25" x14ac:dyDescent="0.3">
      <c r="A7" s="1" t="s">
        <v>10</v>
      </c>
      <c r="B7" s="4" t="s">
        <v>45</v>
      </c>
      <c r="C7" s="1" t="s">
        <v>43</v>
      </c>
      <c r="D7" s="1" t="s">
        <v>42</v>
      </c>
      <c r="E7" s="1" t="s">
        <v>44</v>
      </c>
      <c r="F7" s="1">
        <v>2</v>
      </c>
      <c r="G7" s="1">
        <v>4</v>
      </c>
      <c r="H7" s="1" t="s">
        <v>99</v>
      </c>
    </row>
    <row r="8" spans="1:10" ht="20.25" x14ac:dyDescent="0.3">
      <c r="A8" s="1" t="s">
        <v>21</v>
      </c>
      <c r="B8" s="4" t="s">
        <v>49</v>
      </c>
      <c r="C8" s="1" t="s">
        <v>47</v>
      </c>
      <c r="D8" s="1" t="s">
        <v>46</v>
      </c>
      <c r="E8" s="1" t="s">
        <v>48</v>
      </c>
      <c r="F8" s="1">
        <v>3</v>
      </c>
      <c r="G8" s="1">
        <v>2</v>
      </c>
      <c r="H8" s="1" t="s">
        <v>100</v>
      </c>
    </row>
    <row r="9" spans="1:10" ht="20.25" x14ac:dyDescent="0.3">
      <c r="A9" s="1" t="s">
        <v>11</v>
      </c>
      <c r="B9" s="4" t="s">
        <v>53</v>
      </c>
      <c r="C9" s="1" t="s">
        <v>51</v>
      </c>
      <c r="D9" s="1" t="s">
        <v>50</v>
      </c>
      <c r="E9" s="1" t="s">
        <v>52</v>
      </c>
      <c r="F9" s="1">
        <v>6</v>
      </c>
      <c r="G9" s="1">
        <v>6</v>
      </c>
      <c r="H9" s="1" t="s">
        <v>101</v>
      </c>
    </row>
    <row r="10" spans="1:10" ht="20.25" x14ac:dyDescent="0.3">
      <c r="A10" s="1" t="s">
        <v>12</v>
      </c>
      <c r="B10" s="4" t="s">
        <v>57</v>
      </c>
      <c r="C10" s="1" t="s">
        <v>55</v>
      </c>
      <c r="D10" s="1" t="s">
        <v>54</v>
      </c>
      <c r="E10" s="1" t="s">
        <v>56</v>
      </c>
      <c r="F10" s="1">
        <v>6</v>
      </c>
      <c r="G10" s="1">
        <v>13</v>
      </c>
      <c r="H10" s="1" t="s">
        <v>102</v>
      </c>
    </row>
    <row r="11" spans="1:10" ht="20.25" x14ac:dyDescent="0.3">
      <c r="A11" s="1" t="s">
        <v>13</v>
      </c>
      <c r="B11" s="4" t="s">
        <v>61</v>
      </c>
      <c r="C11" s="1" t="s">
        <v>59</v>
      </c>
      <c r="D11" s="1" t="s">
        <v>58</v>
      </c>
      <c r="E11" s="1" t="s">
        <v>60</v>
      </c>
      <c r="F11" s="1">
        <v>7</v>
      </c>
      <c r="G11" s="1">
        <v>9</v>
      </c>
      <c r="H11" s="1" t="s">
        <v>103</v>
      </c>
    </row>
    <row r="12" spans="1:10" ht="20.25" x14ac:dyDescent="0.3">
      <c r="A12" s="1" t="s">
        <v>14</v>
      </c>
      <c r="B12" s="4" t="s">
        <v>65</v>
      </c>
      <c r="C12" s="1" t="s">
        <v>63</v>
      </c>
      <c r="D12" s="1" t="s">
        <v>62</v>
      </c>
      <c r="E12" s="1" t="s">
        <v>64</v>
      </c>
      <c r="F12" s="1">
        <v>5</v>
      </c>
      <c r="G12" s="1">
        <v>12</v>
      </c>
      <c r="H12" s="1" t="s">
        <v>104</v>
      </c>
    </row>
    <row r="13" spans="1:10" ht="20.25" x14ac:dyDescent="0.3">
      <c r="A13" s="1" t="s">
        <v>15</v>
      </c>
      <c r="B13" s="4" t="s">
        <v>69</v>
      </c>
      <c r="C13" s="1" t="s">
        <v>67</v>
      </c>
      <c r="D13" s="1" t="s">
        <v>66</v>
      </c>
      <c r="E13" s="1" t="s">
        <v>68</v>
      </c>
      <c r="F13" s="1">
        <v>5</v>
      </c>
      <c r="G13" s="1">
        <v>7</v>
      </c>
      <c r="H13" s="1" t="s">
        <v>105</v>
      </c>
    </row>
    <row r="14" spans="1:10" ht="20.25" x14ac:dyDescent="0.3">
      <c r="A14" s="1" t="s">
        <v>16</v>
      </c>
      <c r="B14" s="4" t="s">
        <v>73</v>
      </c>
      <c r="C14" s="1" t="s">
        <v>71</v>
      </c>
      <c r="D14" s="1" t="s">
        <v>70</v>
      </c>
      <c r="E14" s="1" t="s">
        <v>72</v>
      </c>
      <c r="F14" s="1">
        <v>1</v>
      </c>
      <c r="G14" s="1">
        <v>1</v>
      </c>
      <c r="H14" s="1" t="s">
        <v>106</v>
      </c>
    </row>
    <row r="15" spans="1:10" ht="20.25" x14ac:dyDescent="0.3">
      <c r="A15" s="1" t="s">
        <v>20</v>
      </c>
      <c r="B15" s="4" t="s">
        <v>77</v>
      </c>
      <c r="C15" s="1" t="s">
        <v>75</v>
      </c>
      <c r="D15" s="1" t="s">
        <v>74</v>
      </c>
      <c r="E15" s="1" t="s">
        <v>76</v>
      </c>
      <c r="F15" s="1">
        <v>0</v>
      </c>
      <c r="G15" s="1">
        <v>2</v>
      </c>
      <c r="H15" s="1"/>
    </row>
    <row r="16" spans="1:10" ht="20.25" x14ac:dyDescent="0.3">
      <c r="A16" s="1" t="s">
        <v>19</v>
      </c>
      <c r="B16" s="4" t="s">
        <v>89</v>
      </c>
      <c r="C16" s="1" t="s">
        <v>87</v>
      </c>
      <c r="D16" s="1" t="s">
        <v>86</v>
      </c>
      <c r="E16" s="1" t="s">
        <v>88</v>
      </c>
      <c r="F16" s="1">
        <v>0</v>
      </c>
      <c r="G16" s="1">
        <v>4</v>
      </c>
      <c r="H16" s="1"/>
    </row>
    <row r="17" spans="1:8" ht="20.25" x14ac:dyDescent="0.3">
      <c r="A17" s="1" t="s">
        <v>17</v>
      </c>
      <c r="B17" s="4" t="s">
        <v>81</v>
      </c>
      <c r="C17" s="1" t="s">
        <v>79</v>
      </c>
      <c r="D17" s="1" t="s">
        <v>78</v>
      </c>
      <c r="E17" s="1" t="s">
        <v>80</v>
      </c>
      <c r="F17" s="1">
        <v>5</v>
      </c>
      <c r="G17" s="1">
        <v>7</v>
      </c>
      <c r="H17" s="1" t="s">
        <v>107</v>
      </c>
    </row>
    <row r="18" spans="1:8" ht="20.25" x14ac:dyDescent="0.3">
      <c r="A18" s="1" t="s">
        <v>18</v>
      </c>
      <c r="B18" s="4" t="s">
        <v>85</v>
      </c>
      <c r="C18" s="1" t="s">
        <v>83</v>
      </c>
      <c r="D18" s="1" t="s">
        <v>82</v>
      </c>
      <c r="E18" s="1" t="s">
        <v>84</v>
      </c>
      <c r="F18" s="1">
        <v>3</v>
      </c>
      <c r="G18" s="1">
        <v>4</v>
      </c>
      <c r="H18" s="1" t="s">
        <v>108</v>
      </c>
    </row>
    <row r="19" spans="1:8" x14ac:dyDescent="0.25">
      <c r="B19" s="6"/>
    </row>
  </sheetData>
  <conditionalFormatting sqref="B1:B19">
    <cfRule type="uniqueValues" dxfId="0" priority="1"/>
  </conditionalFormatting>
  <hyperlinks>
    <hyperlink ref="B2" r:id="rId1" location="collection=compounds&amp;query_type=mf&amp;query=C5H4N4S&amp;sort=mw&amp;sort_dir=asc" tooltip="Find all compounds with formula C5H4N4S" display="https://pubchem.ncbi.nlm.nih.gov/search/ - collection=compounds&amp;query_type=mf&amp;query=C5H4N4S&amp;sort=mw&amp;sort_dir=asc"/>
    <hyperlink ref="B3" r:id="rId2" location="collection=compounds&amp;query_type=mf&amp;query=C7H7NO2&amp;sort=mw&amp;sort_dir=asc" tooltip="Find all compounds with formula C7H7NO2" display="https://pubchem.ncbi.nlm.nih.gov/search/ - collection=compounds&amp;query_type=mf&amp;query=C7H7NO2&amp;sort=mw&amp;sort_dir=asc"/>
    <hyperlink ref="B4" r:id="rId3" location="collection=compounds&amp;query_type=mf&amp;query=C2H4N4&amp;sort=mw&amp;sort_dir=asc" tooltip="Find all compounds with formula C2H4N4" display="https://pubchem.ncbi.nlm.nih.gov/search/ - collection=compounds&amp;query_type=mf&amp;query=C2H4N4&amp;sort=mw&amp;sort_dir=asc"/>
    <hyperlink ref="B5" r:id="rId4" location="collection=compounds&amp;query_type=mf&amp;query=C8H18N2O3S&amp;sort=mw&amp;sort_dir=asc" tooltip="Find all compounds with formula C8H18N2O3S" display="https://pubchem.ncbi.nlm.nih.gov/search/ - collection=compounds&amp;query_type=mf&amp;query=C8H18N2O3S&amp;sort=mw&amp;sort_dir=asc"/>
    <hyperlink ref="B6" r:id="rId5" location="collection=compounds&amp;query_type=mf&amp;query=C10H12O5&amp;sort=mw&amp;sort_dir=asc" tooltip="Find all compounds with formula C10H12O5" display="https://pubchem.ncbi.nlm.nih.gov/search/ - collection=compounds&amp;query_type=mf&amp;query=C10H12O5&amp;sort=mw&amp;sort_dir=asc"/>
    <hyperlink ref="B7" r:id="rId6" location="collection=compounds&amp;query_type=mf&amp;query=C10H10O4&amp;sort=mw&amp;sort_dir=asc" tooltip="Find all compounds with formula C10H10O4" display="https://pubchem.ncbi.nlm.nih.gov/search/ - collection=compounds&amp;query_type=mf&amp;query=C10H10O4&amp;sort=mw&amp;sort_dir=asc"/>
    <hyperlink ref="B8" r:id="rId7" location="collection=compounds&amp;query_type=mf&amp;query=ClH4NO&amp;sort=mw&amp;sort_dir=asc" tooltip="Find all compounds with formula ClH4NO" display="https://pubchem.ncbi.nlm.nih.gov/search/ - collection=compounds&amp;query_type=mf&amp;query=ClH4NO&amp;sort=mw&amp;sort_dir=asc"/>
    <hyperlink ref="B9" r:id="rId8" location="collection=compounds&amp;query_type=mf&amp;query=C6H12O6&amp;sort=mw&amp;sort_dir=asc" tooltip="Find all compounds with formula C6H12O6" display="https://pubchem.ncbi.nlm.nih.gov/search/ - collection=compounds&amp;query_type=mf&amp;query=C6H12O6&amp;sort=mw&amp;sort_dir=asc"/>
    <hyperlink ref="B10" r:id="rId9" location="collection=compounds&amp;query_type=mf&amp;query=C45H87O13P&amp;sort=mw&amp;sort_dir=asc" tooltip="Find all compounds with formula C45H87O13P" display="https://pubchem.ncbi.nlm.nih.gov/search/ - collection=compounds&amp;query_type=mf&amp;query=C45H87O13P&amp;sort=mw&amp;sort_dir=asc"/>
    <hyperlink ref="B11" r:id="rId10" location="collection=compounds&amp;query_type=mf&amp;query=C7H18NO8Sb&amp;sort=mw&amp;sort_dir=asc" tooltip="Find all compounds with formula C7H18NO8Sb" display="https://pubchem.ncbi.nlm.nih.gov/search/ - collection=compounds&amp;query_type=mf&amp;query=C7H18NO8Sb&amp;sort=mw&amp;sort_dir=asc"/>
    <hyperlink ref="B12" r:id="rId11" location="collection=compounds&amp;query_type=mf&amp;query=C20H22N8O5&amp;sort=mw&amp;sort_dir=asc" tooltip="Find all compounds with formula C20H22N8O5" display="https://pubchem.ncbi.nlm.nih.gov/search/ - collection=compounds&amp;query_type=mf&amp;query=C20H22N8O5&amp;sort=mw&amp;sort_dir=asc"/>
    <hyperlink ref="B13" r:id="rId12" location="collection=compounds&amp;query_type=mf&amp;query=C15H10O7&amp;sort=mw&amp;sort_dir=asc" tooltip="Find all compounds with formula C15H10O7" display="https://pubchem.ncbi.nlm.nih.gov/search/ - collection=compounds&amp;query_type=mf&amp;query=C15H10O7&amp;sort=mw&amp;sort_dir=asc"/>
    <hyperlink ref="B14" r:id="rId13" location="collection=compounds&amp;query_type=mf&amp;query=C9H7NO&amp;sort=mw&amp;sort_dir=asc" tooltip="Find all compounds with formula C9H7NO" display="https://pubchem.ncbi.nlm.nih.gov/search/ - collection=compounds&amp;query_type=mf&amp;query=C9H7NO&amp;sort=mw&amp;sort_dir=asc"/>
    <hyperlink ref="B15" r:id="rId14" location="collection=compounds&amp;query_type=mf&amp;query=N3Na&amp;sort=mw&amp;sort_dir=asc" tooltip="Find all compounds with formula N3Na" display="https://pubchem.ncbi.nlm.nih.gov/search/ - collection=compounds&amp;query_type=mf&amp;query=N3Na&amp;sort=mw&amp;sort_dir=asc"/>
    <hyperlink ref="B17" r:id="rId15" location="collection=compounds&amp;query_type=mf&amp;query=C15H12O7&amp;sort=mw&amp;sort_dir=asc" tooltip="Find all compounds with formula C15H12O7" display="https://pubchem.ncbi.nlm.nih.gov/search/ - collection=compounds&amp;query_type=mf&amp;query=C15H12O7&amp;sort=mw&amp;sort_dir=asc"/>
    <hyperlink ref="B18" r:id="rId16" location="collection=compounds&amp;query_type=mf&amp;query=C12H13ClN4&amp;sort=mw&amp;sort_dir=asc" tooltip="Find all compounds with formula C12H13ClN4" display="https://pubchem.ncbi.nlm.nih.gov/search/ - collection=compounds&amp;query_type=mf&amp;query=C12H13ClN4&amp;sort=mw&amp;sort_dir=asc"/>
    <hyperlink ref="B16" r:id="rId17" location="collection=compounds&amp;query_type=mf&amp;query=Na3O4V&amp;sort=mw&amp;sort_dir=asc" tooltip="Find all compounds with formula Na3O4V" display="https://pubchem.ncbi.nlm.nih.gov/search/ - collection=compounds&amp;query_type=mf&amp;query=Na3O4V&amp;sort=mw&amp;sort_dir=asc"/>
  </hyperlinks>
  <pageMargins left="0.7" right="0.7" top="0.75" bottom="0.75" header="0.3" footer="0.3"/>
  <pageSetup paperSize="9" orientation="portrait" r:id="rId1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14T10:14:13Z</dcterms:modified>
</cp:coreProperties>
</file>